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jucb-my.sharepoint.com/personal/radka_symonova_jcu_cz/Documents/Dokumenty/HBU/Candati/mediator_complex/revision/"/>
    </mc:Choice>
  </mc:AlternateContent>
  <xr:revisionPtr revIDLastSave="4" documentId="8_{CB96D9DE-35D4-448E-82EE-3BCC71FA8B18}" xr6:coauthVersionLast="47" xr6:coauthVersionMax="47" xr10:uidLastSave="{CD3FA85D-C6D0-4260-A082-C906477D2694}"/>
  <bookViews>
    <workbookView xWindow="288" yWindow="624" windowWidth="22752" windowHeight="13776" xr2:uid="{94BD000C-3F7F-43A8-AC07-0C30F37D89EC}"/>
  </bookViews>
  <sheets>
    <sheet name="Tab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" uniqueCount="54">
  <si>
    <t>med13l</t>
  </si>
  <si>
    <t>log2FC</t>
  </si>
  <si>
    <t>pvalue</t>
  </si>
  <si>
    <t>padj</t>
  </si>
  <si>
    <t>C1</t>
  </si>
  <si>
    <t>C2</t>
  </si>
  <si>
    <t>C4</t>
  </si>
  <si>
    <t>N4</t>
  </si>
  <si>
    <t>N5</t>
  </si>
  <si>
    <t>N6</t>
  </si>
  <si>
    <t>C(L)1</t>
  </si>
  <si>
    <t>C(L)2</t>
  </si>
  <si>
    <t>C(L)3</t>
  </si>
  <si>
    <t>N2</t>
  </si>
  <si>
    <t>N3</t>
  </si>
  <si>
    <t>med1</t>
  </si>
  <si>
    <t>med10</t>
  </si>
  <si>
    <t>med11</t>
  </si>
  <si>
    <t>med12</t>
  </si>
  <si>
    <t>med13a</t>
  </si>
  <si>
    <t>med13b</t>
  </si>
  <si>
    <t>med14</t>
  </si>
  <si>
    <t>med15</t>
  </si>
  <si>
    <t>med16</t>
  </si>
  <si>
    <t>med17</t>
  </si>
  <si>
    <t>med18</t>
  </si>
  <si>
    <t>med19a</t>
  </si>
  <si>
    <t>med20</t>
  </si>
  <si>
    <t>med21</t>
  </si>
  <si>
    <t>med22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31</t>
  </si>
  <si>
    <t>med4</t>
  </si>
  <si>
    <t>med6</t>
  </si>
  <si>
    <t>med7</t>
  </si>
  <si>
    <t>med8</t>
  </si>
  <si>
    <t>med9</t>
  </si>
  <si>
    <t>ccnc</t>
  </si>
  <si>
    <t>cdk8</t>
  </si>
  <si>
    <t>cdk19</t>
  </si>
  <si>
    <t>pikeperch individuals analysed in 2023</t>
  </si>
  <si>
    <t>subunit</t>
  </si>
  <si>
    <t>pikeperch individuals analysed in 2022</t>
  </si>
  <si>
    <t>gene ID</t>
  </si>
  <si>
    <t>Table S1</t>
  </si>
  <si>
    <t>med31l</t>
  </si>
  <si>
    <t>Genes of pikeperch mediator complex subunits transcribed in juvenile brain in two consecutive sea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8"/>
      <name val="Calibri"/>
      <family val="2"/>
    </font>
    <font>
      <b/>
      <sz val="11"/>
      <color theme="8"/>
      <name val="Calibri"/>
      <family val="2"/>
    </font>
    <font>
      <sz val="11"/>
      <color rgb="FF00B0F0"/>
      <name val="Calibri"/>
      <family val="2"/>
    </font>
    <font>
      <sz val="11"/>
      <color theme="5"/>
      <name val="Calibri"/>
      <family val="2"/>
    </font>
    <font>
      <sz val="11"/>
      <color rgb="FF00B050"/>
      <name val="Calibri"/>
      <family val="2"/>
    </font>
    <font>
      <b/>
      <sz val="11"/>
      <color rgb="FF00B050"/>
      <name val="Calibri"/>
      <family val="2"/>
    </font>
    <font>
      <b/>
      <sz val="11"/>
      <color rgb="FFEE0000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9"/>
      <color theme="1"/>
      <name val="Aptos Narrow"/>
      <family val="2"/>
      <scheme val="minor"/>
    </font>
    <font>
      <sz val="9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2" fontId="0" fillId="0" borderId="0" xfId="0" applyNumberFormat="1"/>
    <xf numFmtId="165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1" fillId="0" borderId="0" xfId="0" applyNumberFormat="1" applyFont="1"/>
    <xf numFmtId="165" fontId="1" fillId="0" borderId="0" xfId="0" applyNumberFormat="1" applyFont="1"/>
    <xf numFmtId="0" fontId="8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/>
    <xf numFmtId="2" fontId="10" fillId="0" borderId="0" xfId="0" applyNumberFormat="1" applyFont="1"/>
    <xf numFmtId="165" fontId="10" fillId="0" borderId="0" xfId="0" applyNumberFormat="1" applyFont="1"/>
    <xf numFmtId="164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/>
    <xf numFmtId="2" fontId="9" fillId="0" borderId="0" xfId="0" applyNumberFormat="1" applyFont="1"/>
    <xf numFmtId="165" fontId="9" fillId="0" borderId="0" xfId="0" applyNumberFormat="1" applyFont="1"/>
    <xf numFmtId="0" fontId="9" fillId="0" borderId="0" xfId="0" applyFont="1"/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925F4-0D47-4DB7-8329-A8AE170BADD4}">
  <dimension ref="A1:V37"/>
  <sheetViews>
    <sheetView tabSelected="1" workbookViewId="0">
      <selection activeCell="B2" sqref="B2"/>
    </sheetView>
  </sheetViews>
  <sheetFormatPr defaultRowHeight="14.4" x14ac:dyDescent="0.3"/>
  <cols>
    <col min="3" max="3" width="6.21875" customWidth="1"/>
    <col min="4" max="4" width="6.109375" customWidth="1"/>
    <col min="5" max="5" width="4.5546875" customWidth="1"/>
    <col min="6" max="6" width="6.77734375" customWidth="1"/>
    <col min="7" max="7" width="7.109375" customWidth="1"/>
    <col min="8" max="8" width="6.6640625" customWidth="1"/>
    <col min="9" max="9" width="6.77734375" customWidth="1"/>
    <col min="10" max="10" width="7.21875" customWidth="1"/>
    <col min="11" max="11" width="6.88671875" customWidth="1"/>
    <col min="12" max="12" width="1.6640625" customWidth="1"/>
    <col min="14" max="14" width="6.6640625" customWidth="1"/>
    <col min="15" max="15" width="6.33203125" customWidth="1"/>
    <col min="16" max="16" width="4.5546875" customWidth="1"/>
    <col min="17" max="18" width="6.6640625" customWidth="1"/>
    <col min="19" max="19" width="7.109375" customWidth="1"/>
    <col min="20" max="20" width="6.5546875" customWidth="1"/>
    <col min="21" max="21" width="6.6640625" customWidth="1"/>
    <col min="22" max="22" width="7.21875" customWidth="1"/>
  </cols>
  <sheetData>
    <row r="1" spans="1:22" x14ac:dyDescent="0.3">
      <c r="A1" t="s">
        <v>51</v>
      </c>
      <c r="B1" s="1" t="s">
        <v>53</v>
      </c>
    </row>
    <row r="2" spans="1:22" x14ac:dyDescent="0.3">
      <c r="B2" s="1"/>
      <c r="F2" s="26" t="s">
        <v>47</v>
      </c>
      <c r="G2" s="26"/>
      <c r="H2" s="26"/>
      <c r="I2" s="26"/>
      <c r="J2" s="26"/>
      <c r="K2" s="26"/>
      <c r="Q2" s="26" t="s">
        <v>49</v>
      </c>
      <c r="R2" s="26"/>
      <c r="S2" s="26"/>
      <c r="T2" s="26"/>
      <c r="U2" s="26"/>
      <c r="V2" s="26"/>
    </row>
    <row r="3" spans="1:22" x14ac:dyDescent="0.3">
      <c r="A3" s="21" t="s">
        <v>50</v>
      </c>
      <c r="B3" s="2" t="s">
        <v>48</v>
      </c>
      <c r="C3" s="19" t="s">
        <v>1</v>
      </c>
      <c r="D3" s="19" t="s">
        <v>2</v>
      </c>
      <c r="E3" s="19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1"/>
      <c r="M3" s="2" t="s">
        <v>48</v>
      </c>
      <c r="N3" s="20" t="s">
        <v>1</v>
      </c>
      <c r="O3" s="20" t="s">
        <v>2</v>
      </c>
      <c r="P3" s="20" t="s">
        <v>3</v>
      </c>
      <c r="Q3" s="3" t="s">
        <v>10</v>
      </c>
      <c r="R3" s="3" t="s">
        <v>11</v>
      </c>
      <c r="S3" s="3" t="s">
        <v>12</v>
      </c>
      <c r="T3" s="3" t="s">
        <v>13</v>
      </c>
      <c r="U3" s="3" t="s">
        <v>14</v>
      </c>
      <c r="V3" s="3" t="s">
        <v>7</v>
      </c>
    </row>
    <row r="4" spans="1:22" x14ac:dyDescent="0.3">
      <c r="B4" s="4" t="s">
        <v>15</v>
      </c>
      <c r="C4" s="5">
        <v>-0.106554104</v>
      </c>
      <c r="D4" s="5">
        <v>0.51440367600000003</v>
      </c>
      <c r="E4" s="5">
        <v>0.854174655</v>
      </c>
      <c r="F4" s="6">
        <v>771.50352350000003</v>
      </c>
      <c r="G4" s="6">
        <v>652.48749429999998</v>
      </c>
      <c r="H4" s="6">
        <v>754.43606020000004</v>
      </c>
      <c r="I4" s="6">
        <v>671.25346809999996</v>
      </c>
      <c r="J4" s="6">
        <v>838.76014169999996</v>
      </c>
      <c r="K4" s="6">
        <v>838.78058080000005</v>
      </c>
      <c r="M4" s="4" t="s">
        <v>15</v>
      </c>
      <c r="N4" s="5">
        <v>-5.8897128999999999E-2</v>
      </c>
      <c r="O4" s="5">
        <v>0.72029726900000002</v>
      </c>
      <c r="P4" s="5">
        <v>0.99956498400000005</v>
      </c>
      <c r="Q4" s="6">
        <v>754.06583760000001</v>
      </c>
      <c r="R4" s="6">
        <v>624.03557699999999</v>
      </c>
      <c r="S4" s="6">
        <v>650.90675120000003</v>
      </c>
      <c r="T4" s="6">
        <v>705.46147619999999</v>
      </c>
      <c r="U4" s="6">
        <v>648.18934549999994</v>
      </c>
      <c r="V4" s="6">
        <v>758.40123240000003</v>
      </c>
    </row>
    <row r="5" spans="1:22" x14ac:dyDescent="0.3">
      <c r="B5" s="4" t="s">
        <v>16</v>
      </c>
      <c r="C5" s="5">
        <v>-0.17188598099999999</v>
      </c>
      <c r="D5" s="5">
        <v>0.45244425900000002</v>
      </c>
      <c r="E5" s="5">
        <v>0.823287247</v>
      </c>
      <c r="F5" s="6">
        <v>646.14387380000005</v>
      </c>
      <c r="G5" s="6">
        <v>763.66553109999995</v>
      </c>
      <c r="H5" s="6">
        <v>606.15597060000005</v>
      </c>
      <c r="I5" s="6">
        <v>996.35532190000004</v>
      </c>
      <c r="J5" s="6">
        <v>644.53743850000001</v>
      </c>
      <c r="K5" s="6">
        <v>628.61421059999998</v>
      </c>
      <c r="M5" s="4" t="s">
        <v>16</v>
      </c>
      <c r="N5" s="5">
        <v>-1.5361203E-2</v>
      </c>
      <c r="O5" s="5">
        <v>0.94504932600000002</v>
      </c>
      <c r="P5" s="5">
        <v>0.99956498400000005</v>
      </c>
      <c r="Q5" s="6">
        <v>412.33562660000001</v>
      </c>
      <c r="R5" s="6">
        <v>340.38304199999999</v>
      </c>
      <c r="S5" s="6">
        <v>444.63348500000001</v>
      </c>
      <c r="T5" s="6">
        <v>487.85140819999998</v>
      </c>
      <c r="U5" s="6">
        <v>392.68805809999998</v>
      </c>
      <c r="V5" s="6">
        <v>331.54524249999997</v>
      </c>
    </row>
    <row r="6" spans="1:22" x14ac:dyDescent="0.3">
      <c r="B6" s="8" t="s">
        <v>17</v>
      </c>
      <c r="C6" s="5">
        <v>0.116511034</v>
      </c>
      <c r="D6" s="5">
        <v>0.54319168299999998</v>
      </c>
      <c r="E6" s="5">
        <v>0.86790636200000004</v>
      </c>
      <c r="F6" s="6">
        <v>181.07504969999999</v>
      </c>
      <c r="G6" s="6">
        <v>185.90425819999999</v>
      </c>
      <c r="H6" s="6">
        <v>191.46055519999999</v>
      </c>
      <c r="I6" s="6">
        <v>167.22865150000001</v>
      </c>
      <c r="J6" s="6">
        <v>183.25851829999999</v>
      </c>
      <c r="K6" s="6">
        <v>163.9863158</v>
      </c>
      <c r="M6" s="8" t="s">
        <v>17</v>
      </c>
      <c r="N6" s="5">
        <v>0.22817014699999999</v>
      </c>
      <c r="O6" s="5">
        <v>0.44941586</v>
      </c>
      <c r="P6" s="5">
        <v>0.99956498400000005</v>
      </c>
      <c r="Q6" s="6">
        <v>139.79872270000001</v>
      </c>
      <c r="R6" s="6">
        <v>124.3243026</v>
      </c>
      <c r="S6" s="6">
        <v>153.5589871</v>
      </c>
      <c r="T6" s="6">
        <v>89.068306890000002</v>
      </c>
      <c r="U6" s="6">
        <v>159.68830460000001</v>
      </c>
      <c r="V6" s="6">
        <v>106.88419519999999</v>
      </c>
    </row>
    <row r="7" spans="1:22" x14ac:dyDescent="0.3">
      <c r="B7" s="11" t="s">
        <v>18</v>
      </c>
      <c r="C7" s="12">
        <v>3.3167493999999999E-2</v>
      </c>
      <c r="D7" s="12">
        <v>0.76835928399999998</v>
      </c>
      <c r="E7" s="12">
        <v>0.94385825300000004</v>
      </c>
      <c r="F7" s="13">
        <v>1535.2687969999999</v>
      </c>
      <c r="G7" s="13">
        <v>1436.2015240000001</v>
      </c>
      <c r="H7" s="13">
        <v>1600.936132</v>
      </c>
      <c r="I7" s="13">
        <v>1458.280618</v>
      </c>
      <c r="J7" s="13">
        <v>1527.1543200000001</v>
      </c>
      <c r="K7" s="13">
        <v>1488.1286930000001</v>
      </c>
      <c r="L7" s="1"/>
      <c r="M7" s="11" t="s">
        <v>18</v>
      </c>
      <c r="N7" s="12">
        <v>-6.2736385000000006E-2</v>
      </c>
      <c r="O7" s="12">
        <v>0.70079963000000001</v>
      </c>
      <c r="P7" s="12">
        <v>0.99956498400000005</v>
      </c>
      <c r="Q7" s="13">
        <v>1211.5889299999999</v>
      </c>
      <c r="R7" s="13">
        <v>1082.7077609999999</v>
      </c>
      <c r="S7" s="13">
        <v>1153.984328</v>
      </c>
      <c r="T7" s="13">
        <v>1041.4919070000001</v>
      </c>
      <c r="U7" s="13">
        <v>1208.550123</v>
      </c>
      <c r="V7" s="13">
        <v>1348.6470750000001</v>
      </c>
    </row>
    <row r="8" spans="1:22" x14ac:dyDescent="0.3">
      <c r="A8" s="22">
        <v>116058278</v>
      </c>
      <c r="B8" s="11" t="s">
        <v>19</v>
      </c>
      <c r="C8" s="12">
        <v>-3.6202247999999999E-2</v>
      </c>
      <c r="D8" s="12">
        <v>0.84324953400000002</v>
      </c>
      <c r="E8" s="12">
        <v>0.96595470299999997</v>
      </c>
      <c r="F8" s="13">
        <v>831.86187340000004</v>
      </c>
      <c r="G8" s="13">
        <v>789.18180180000002</v>
      </c>
      <c r="H8" s="13">
        <v>1081.141093</v>
      </c>
      <c r="I8" s="13">
        <v>815.09349689999999</v>
      </c>
      <c r="J8" s="13">
        <v>953.88408270000002</v>
      </c>
      <c r="K8" s="13">
        <v>1005.594247</v>
      </c>
      <c r="L8" s="1"/>
      <c r="M8" s="11" t="s">
        <v>19</v>
      </c>
      <c r="N8" s="12">
        <v>-0.19919583399999999</v>
      </c>
      <c r="O8" s="12">
        <v>0.235922298</v>
      </c>
      <c r="P8" s="12">
        <v>0.96686289400000003</v>
      </c>
      <c r="Q8" s="13">
        <v>931.9914847</v>
      </c>
      <c r="R8" s="13">
        <v>724.21923830000003</v>
      </c>
      <c r="S8" s="13">
        <v>778.10859870000002</v>
      </c>
      <c r="T8" s="13">
        <v>919.02298470000005</v>
      </c>
      <c r="U8" s="13">
        <v>877.55981940000004</v>
      </c>
      <c r="V8" s="13">
        <v>995.99730959999999</v>
      </c>
    </row>
    <row r="9" spans="1:22" x14ac:dyDescent="0.3">
      <c r="A9" s="16">
        <v>116047565</v>
      </c>
      <c r="B9" s="11" t="s">
        <v>20</v>
      </c>
      <c r="C9" s="12">
        <v>6.5792744E-2</v>
      </c>
      <c r="D9" s="12">
        <v>0.700065041</v>
      </c>
      <c r="E9" s="12">
        <v>0.92255589100000002</v>
      </c>
      <c r="F9" s="13">
        <v>1019.127523</v>
      </c>
      <c r="G9" s="13">
        <v>874.84356779999996</v>
      </c>
      <c r="H9" s="13">
        <v>1222.0886499999999</v>
      </c>
      <c r="I9" s="13">
        <v>935.54490320000002</v>
      </c>
      <c r="J9" s="13">
        <v>1068.224868</v>
      </c>
      <c r="K9" s="13">
        <v>979.20564439999998</v>
      </c>
      <c r="L9" s="1"/>
      <c r="M9" s="11" t="s">
        <v>20</v>
      </c>
      <c r="N9" s="12">
        <v>-0.29547932999999998</v>
      </c>
      <c r="O9" s="12">
        <v>4.3121357999999999E-2</v>
      </c>
      <c r="P9" s="12">
        <v>0.64117832600000002</v>
      </c>
      <c r="Q9" s="13">
        <v>899.51299349999999</v>
      </c>
      <c r="R9" s="13">
        <v>864.2349577</v>
      </c>
      <c r="S9" s="13">
        <v>806.75766350000004</v>
      </c>
      <c r="T9" s="13">
        <v>963.55713820000005</v>
      </c>
      <c r="U9" s="13">
        <v>1080.0736240000001</v>
      </c>
      <c r="V9" s="13">
        <v>1108.3278330000001</v>
      </c>
    </row>
    <row r="10" spans="1:22" x14ac:dyDescent="0.3">
      <c r="A10" s="16">
        <v>116034974</v>
      </c>
      <c r="B10" s="11" t="s">
        <v>0</v>
      </c>
      <c r="C10" s="12">
        <v>-0.194152345</v>
      </c>
      <c r="D10" s="12">
        <v>0.25870482500000003</v>
      </c>
      <c r="E10" s="12">
        <v>0.68423584800000004</v>
      </c>
      <c r="F10" s="13">
        <v>896.08934829999998</v>
      </c>
      <c r="G10" s="13">
        <v>807.40770950000001</v>
      </c>
      <c r="H10" s="13">
        <v>999.66851599999995</v>
      </c>
      <c r="I10" s="13">
        <v>864.20960439999999</v>
      </c>
      <c r="J10" s="13">
        <v>1132.443665</v>
      </c>
      <c r="K10" s="13">
        <v>1098.896806</v>
      </c>
      <c r="L10" s="1"/>
      <c r="M10" s="11" t="s">
        <v>0</v>
      </c>
      <c r="N10" s="12">
        <v>-0.30649031199999999</v>
      </c>
      <c r="O10" s="12">
        <v>5.4113016999999999E-2</v>
      </c>
      <c r="P10" s="12">
        <v>0.69473589300000005</v>
      </c>
      <c r="Q10" s="13">
        <v>1004.009008</v>
      </c>
      <c r="R10" s="13">
        <v>780.94974530000002</v>
      </c>
      <c r="S10" s="13">
        <v>868.63964329999999</v>
      </c>
      <c r="T10" s="13">
        <v>1075.9046619999999</v>
      </c>
      <c r="U10" s="13">
        <v>1128.7059710000001</v>
      </c>
      <c r="V10" s="13">
        <v>1074.9690720000001</v>
      </c>
    </row>
    <row r="11" spans="1:22" x14ac:dyDescent="0.3">
      <c r="A11" s="16"/>
      <c r="B11" s="15" t="s">
        <v>21</v>
      </c>
      <c r="C11" s="5">
        <v>-0.143282465</v>
      </c>
      <c r="D11" s="5">
        <v>0.40992683000000002</v>
      </c>
      <c r="E11" s="5">
        <v>0.79942728100000005</v>
      </c>
      <c r="F11" s="6">
        <v>549.41574900000001</v>
      </c>
      <c r="G11" s="6">
        <v>493.92209769999999</v>
      </c>
      <c r="H11" s="6">
        <v>588.23200369999995</v>
      </c>
      <c r="I11" s="6">
        <v>509.87197229999998</v>
      </c>
      <c r="J11" s="6">
        <v>621.8259127</v>
      </c>
      <c r="K11" s="6">
        <v>672.90936490000001</v>
      </c>
      <c r="M11" s="15" t="s">
        <v>21</v>
      </c>
      <c r="N11" s="5">
        <v>-9.9736021999999994E-2</v>
      </c>
      <c r="O11" s="5">
        <v>0.57552086300000005</v>
      </c>
      <c r="P11" s="5">
        <v>0.99956498400000005</v>
      </c>
      <c r="Q11" s="6">
        <v>470.23206729999998</v>
      </c>
      <c r="R11" s="6">
        <v>441.7737353</v>
      </c>
      <c r="S11" s="6">
        <v>464.11484899999999</v>
      </c>
      <c r="T11" s="6">
        <v>417.00161859999997</v>
      </c>
      <c r="U11" s="6">
        <v>516.80942219999997</v>
      </c>
      <c r="V11" s="6">
        <v>538.50572239999997</v>
      </c>
    </row>
    <row r="12" spans="1:22" x14ac:dyDescent="0.3">
      <c r="A12" s="16"/>
      <c r="B12" s="9" t="s">
        <v>22</v>
      </c>
      <c r="C12" s="5">
        <v>-0.26137694099999997</v>
      </c>
      <c r="D12" s="5">
        <v>5.6258002000000001E-2</v>
      </c>
      <c r="E12" s="5">
        <v>0.35826196399999999</v>
      </c>
      <c r="F12" s="6">
        <v>488.28357410000001</v>
      </c>
      <c r="G12" s="6">
        <v>461.11546390000001</v>
      </c>
      <c r="H12" s="6">
        <v>516.53613619999999</v>
      </c>
      <c r="I12" s="6">
        <v>567.17409759999998</v>
      </c>
      <c r="J12" s="6">
        <v>604.59647930000006</v>
      </c>
      <c r="K12" s="6">
        <v>589.03130680000004</v>
      </c>
      <c r="M12" s="9" t="s">
        <v>22</v>
      </c>
      <c r="N12" s="5">
        <v>-0.36541699300000002</v>
      </c>
      <c r="O12" s="5">
        <v>4.7440711000000003E-2</v>
      </c>
      <c r="P12" s="5">
        <v>0.66043955799999998</v>
      </c>
      <c r="Q12" s="6">
        <v>502.71055840000002</v>
      </c>
      <c r="R12" s="6">
        <v>434.531543</v>
      </c>
      <c r="S12" s="6">
        <v>397.64901880000002</v>
      </c>
      <c r="T12" s="6">
        <v>560.72547750000001</v>
      </c>
      <c r="U12" s="6">
        <v>517.53527810000003</v>
      </c>
      <c r="V12" s="6">
        <v>639.26279820000002</v>
      </c>
    </row>
    <row r="13" spans="1:22" x14ac:dyDescent="0.3">
      <c r="A13" s="16"/>
      <c r="B13" s="9" t="s">
        <v>23</v>
      </c>
      <c r="C13" s="5">
        <v>-7.7612937000000007E-2</v>
      </c>
      <c r="D13" s="5">
        <v>0.68907545800000003</v>
      </c>
      <c r="E13" s="5">
        <v>0.91736335300000005</v>
      </c>
      <c r="F13" s="6">
        <v>307.98234939999998</v>
      </c>
      <c r="G13" s="6">
        <v>260.6304796</v>
      </c>
      <c r="H13" s="6">
        <v>350.33207979999997</v>
      </c>
      <c r="I13" s="6">
        <v>288.84948889999998</v>
      </c>
      <c r="J13" s="6">
        <v>343.02235489999998</v>
      </c>
      <c r="K13" s="6">
        <v>342.10938299999998</v>
      </c>
      <c r="M13" s="9" t="s">
        <v>23</v>
      </c>
      <c r="N13" s="5">
        <v>0.174671295</v>
      </c>
      <c r="O13" s="5">
        <v>0.40081091800000002</v>
      </c>
      <c r="P13" s="5">
        <v>0.99956498400000005</v>
      </c>
      <c r="Q13" s="6">
        <v>343.14231940000002</v>
      </c>
      <c r="R13" s="6">
        <v>311.41427249999998</v>
      </c>
      <c r="S13" s="6">
        <v>273.88505909999998</v>
      </c>
      <c r="T13" s="6">
        <v>229.7557462</v>
      </c>
      <c r="U13" s="6">
        <v>299.05264319999998</v>
      </c>
      <c r="V13" s="6">
        <v>291.3785704</v>
      </c>
    </row>
    <row r="14" spans="1:22" x14ac:dyDescent="0.3">
      <c r="A14" s="16"/>
      <c r="B14" s="8" t="s">
        <v>24</v>
      </c>
      <c r="C14" s="5">
        <v>-9.5647505999999993E-2</v>
      </c>
      <c r="D14" s="5">
        <v>0.50935498999999995</v>
      </c>
      <c r="E14" s="5">
        <v>0.852380782</v>
      </c>
      <c r="F14" s="6">
        <v>511.49832400000003</v>
      </c>
      <c r="G14" s="6">
        <v>479.34137149999998</v>
      </c>
      <c r="H14" s="6">
        <v>448.91389759999998</v>
      </c>
      <c r="I14" s="6">
        <v>486.48334970000002</v>
      </c>
      <c r="J14" s="6">
        <v>516.09984440000005</v>
      </c>
      <c r="K14" s="6">
        <v>535.3116516</v>
      </c>
      <c r="M14" s="8" t="s">
        <v>24</v>
      </c>
      <c r="N14" s="5">
        <v>-1.9723819E-2</v>
      </c>
      <c r="O14" s="5">
        <v>0.91976699399999995</v>
      </c>
      <c r="P14" s="5">
        <v>0.99956498400000005</v>
      </c>
      <c r="Q14" s="6">
        <v>388.32978530000003</v>
      </c>
      <c r="R14" s="6">
        <v>289.68769529999997</v>
      </c>
      <c r="S14" s="6">
        <v>302.53412379999997</v>
      </c>
      <c r="T14" s="6">
        <v>324.89689220000002</v>
      </c>
      <c r="U14" s="6">
        <v>344.78156680000001</v>
      </c>
      <c r="V14" s="6">
        <v>322.69495879999999</v>
      </c>
    </row>
    <row r="15" spans="1:22" x14ac:dyDescent="0.3">
      <c r="A15" s="16"/>
      <c r="B15" s="8" t="s">
        <v>25</v>
      </c>
      <c r="C15" s="5">
        <v>-0.313924651</v>
      </c>
      <c r="D15" s="5">
        <v>9.1087967000000006E-2</v>
      </c>
      <c r="E15" s="5">
        <v>0.443685355</v>
      </c>
      <c r="F15" s="6">
        <v>202.7421496</v>
      </c>
      <c r="G15" s="6">
        <v>198.66239350000001</v>
      </c>
      <c r="H15" s="6">
        <v>189.01637790000001</v>
      </c>
      <c r="I15" s="6">
        <v>266.63029740000002</v>
      </c>
      <c r="J15" s="6">
        <v>222.41632139999999</v>
      </c>
      <c r="K15" s="6">
        <v>245.9794737</v>
      </c>
      <c r="M15" s="8" t="s">
        <v>25</v>
      </c>
      <c r="N15" s="5">
        <v>7.487619E-3</v>
      </c>
      <c r="O15" s="5">
        <v>0.97144875600000002</v>
      </c>
      <c r="P15" s="5">
        <v>0.99956498400000005</v>
      </c>
      <c r="Q15" s="6">
        <v>149.68348090000001</v>
      </c>
      <c r="R15" s="6">
        <v>144.8438477</v>
      </c>
      <c r="S15" s="6">
        <v>146.6832115</v>
      </c>
      <c r="T15" s="6">
        <v>151.82097769999999</v>
      </c>
      <c r="U15" s="6">
        <v>143.71947410000001</v>
      </c>
      <c r="V15" s="6">
        <v>143.64691210000001</v>
      </c>
    </row>
    <row r="16" spans="1:22" x14ac:dyDescent="0.3">
      <c r="A16" s="16"/>
      <c r="B16" s="4" t="s">
        <v>26</v>
      </c>
      <c r="C16" s="5">
        <v>-0.26130677000000002</v>
      </c>
      <c r="D16" s="5">
        <v>0.11314121100000001</v>
      </c>
      <c r="E16" s="5">
        <v>0.49226854599999997</v>
      </c>
      <c r="F16" s="6">
        <v>602.03584890000002</v>
      </c>
      <c r="G16" s="6">
        <v>577.76127289999999</v>
      </c>
      <c r="H16" s="6">
        <v>516.53613619999999</v>
      </c>
      <c r="I16" s="6">
        <v>765.97738949999996</v>
      </c>
      <c r="J16" s="6">
        <v>597.54807479999999</v>
      </c>
      <c r="K16" s="6">
        <v>671.02446469999995</v>
      </c>
      <c r="M16" s="4" t="s">
        <v>26</v>
      </c>
      <c r="N16" s="5">
        <v>7.4558522000000002E-2</v>
      </c>
      <c r="O16" s="5">
        <v>0.66654464300000005</v>
      </c>
      <c r="P16" s="5">
        <v>0.99956498400000005</v>
      </c>
      <c r="Q16" s="6">
        <v>341.73021110000002</v>
      </c>
      <c r="R16" s="6">
        <v>315.03536860000003</v>
      </c>
      <c r="S16" s="6">
        <v>318.57760009999998</v>
      </c>
      <c r="T16" s="6">
        <v>282.38701839999999</v>
      </c>
      <c r="U16" s="6">
        <v>320.10246510000002</v>
      </c>
      <c r="V16" s="6">
        <v>322.0141678</v>
      </c>
    </row>
    <row r="17" spans="1:22" x14ac:dyDescent="0.3">
      <c r="A17" s="16"/>
      <c r="B17" s="8" t="s">
        <v>27</v>
      </c>
      <c r="C17" s="5">
        <v>-0.13334443400000001</v>
      </c>
      <c r="D17" s="5">
        <v>0.57457320899999997</v>
      </c>
      <c r="E17" s="5">
        <v>0.87899739200000004</v>
      </c>
      <c r="F17" s="6">
        <v>241.43339950000001</v>
      </c>
      <c r="G17" s="6">
        <v>284.32415950000001</v>
      </c>
      <c r="H17" s="6">
        <v>204.49616750000001</v>
      </c>
      <c r="I17" s="6">
        <v>321.59356050000002</v>
      </c>
      <c r="J17" s="6">
        <v>217.71738500000001</v>
      </c>
      <c r="K17" s="6">
        <v>259.17377499999998</v>
      </c>
      <c r="M17" s="8" t="s">
        <v>27</v>
      </c>
      <c r="N17" s="5">
        <v>1.8512027E-2</v>
      </c>
      <c r="O17" s="5">
        <v>0.94814433099999995</v>
      </c>
      <c r="P17" s="5">
        <v>0.99956498400000005</v>
      </c>
      <c r="Q17" s="6">
        <v>176.51353879999999</v>
      </c>
      <c r="R17" s="6">
        <v>153.29307209999999</v>
      </c>
      <c r="S17" s="6">
        <v>126.0558849</v>
      </c>
      <c r="T17" s="6">
        <v>192.30657170000001</v>
      </c>
      <c r="U17" s="6">
        <v>140.81605039999999</v>
      </c>
      <c r="V17" s="6">
        <v>117.7768521</v>
      </c>
    </row>
    <row r="18" spans="1:22" x14ac:dyDescent="0.3">
      <c r="A18" s="16"/>
      <c r="B18" s="4" t="s">
        <v>28</v>
      </c>
      <c r="C18" s="5">
        <v>-0.164182676</v>
      </c>
      <c r="D18" s="5">
        <v>0.50995519600000006</v>
      </c>
      <c r="E18" s="5">
        <v>0.852380782</v>
      </c>
      <c r="F18" s="6">
        <v>431.02052420000001</v>
      </c>
      <c r="G18" s="6">
        <v>437.42178389999998</v>
      </c>
      <c r="H18" s="6">
        <v>279.45093800000001</v>
      </c>
      <c r="I18" s="6">
        <v>518.05799019999995</v>
      </c>
      <c r="J18" s="6">
        <v>360.25178820000002</v>
      </c>
      <c r="K18" s="6">
        <v>406.19598910000002</v>
      </c>
      <c r="M18" s="4" t="s">
        <v>28</v>
      </c>
      <c r="N18" s="5">
        <v>0.23683485700000001</v>
      </c>
      <c r="O18" s="5">
        <v>0.20268191099999999</v>
      </c>
      <c r="P18" s="5">
        <v>0.953907528</v>
      </c>
      <c r="Q18" s="6">
        <v>276.77322880000003</v>
      </c>
      <c r="R18" s="6">
        <v>287.27363120000001</v>
      </c>
      <c r="S18" s="6">
        <v>241.79810649999999</v>
      </c>
      <c r="T18" s="6">
        <v>233.80430559999999</v>
      </c>
      <c r="U18" s="6">
        <v>230.09632980000001</v>
      </c>
      <c r="V18" s="6">
        <v>219.89550990000001</v>
      </c>
    </row>
    <row r="19" spans="1:22" x14ac:dyDescent="0.3">
      <c r="A19" s="16"/>
      <c r="B19" s="8" t="s">
        <v>29</v>
      </c>
      <c r="C19" s="5">
        <v>-0.15702783100000001</v>
      </c>
      <c r="D19" s="5">
        <v>0.44782045100000001</v>
      </c>
      <c r="E19" s="5">
        <v>0.81952834699999999</v>
      </c>
      <c r="F19" s="6">
        <v>542.451324</v>
      </c>
      <c r="G19" s="6">
        <v>701.69744500000002</v>
      </c>
      <c r="H19" s="6">
        <v>549.93989269999997</v>
      </c>
      <c r="I19" s="6">
        <v>817.43235919999995</v>
      </c>
      <c r="J19" s="6">
        <v>593.63229449999994</v>
      </c>
      <c r="K19" s="6">
        <v>585.26150640000003</v>
      </c>
      <c r="M19" s="8" t="s">
        <v>29</v>
      </c>
      <c r="N19" s="5">
        <v>-0.206543433</v>
      </c>
      <c r="O19" s="5">
        <v>0.300652647</v>
      </c>
      <c r="P19" s="5">
        <v>0.98186130100000002</v>
      </c>
      <c r="Q19" s="6">
        <v>422.22038470000001</v>
      </c>
      <c r="R19" s="6">
        <v>319.86349689999997</v>
      </c>
      <c r="S19" s="6">
        <v>357.54032810000001</v>
      </c>
      <c r="T19" s="6">
        <v>457.48721269999999</v>
      </c>
      <c r="U19" s="6">
        <v>444.22382920000001</v>
      </c>
      <c r="V19" s="6">
        <v>366.94637719999997</v>
      </c>
    </row>
    <row r="20" spans="1:22" x14ac:dyDescent="0.3">
      <c r="A20" s="16"/>
      <c r="B20" s="9" t="s">
        <v>30</v>
      </c>
      <c r="C20" s="5">
        <v>-0.24479157000000001</v>
      </c>
      <c r="D20" s="5">
        <v>0.112720112</v>
      </c>
      <c r="E20" s="5">
        <v>0.49147479199999999</v>
      </c>
      <c r="F20" s="6">
        <v>647.69152380000003</v>
      </c>
      <c r="G20" s="6">
        <v>606.92272519999995</v>
      </c>
      <c r="H20" s="6">
        <v>641.18917859999999</v>
      </c>
      <c r="I20" s="6">
        <v>673.59233029999996</v>
      </c>
      <c r="J20" s="6">
        <v>719.7204203</v>
      </c>
      <c r="K20" s="6">
        <v>854.80223239999998</v>
      </c>
      <c r="M20" s="9" t="s">
        <v>30</v>
      </c>
      <c r="N20" s="5">
        <v>1.5608379999999999E-3</v>
      </c>
      <c r="O20" s="5">
        <v>0.99361538500000002</v>
      </c>
      <c r="P20" s="5">
        <v>0.99990583600000005</v>
      </c>
      <c r="Q20" s="6">
        <v>621.32765649999999</v>
      </c>
      <c r="R20" s="6">
        <v>498.50424229999999</v>
      </c>
      <c r="S20" s="6">
        <v>509.95335260000002</v>
      </c>
      <c r="T20" s="6">
        <v>454.4507931</v>
      </c>
      <c r="U20" s="6">
        <v>574.15204059999996</v>
      </c>
      <c r="V20" s="6">
        <v>596.37296189999995</v>
      </c>
    </row>
    <row r="21" spans="1:22" x14ac:dyDescent="0.3">
      <c r="A21" s="16"/>
      <c r="B21" s="9" t="s">
        <v>31</v>
      </c>
      <c r="C21" s="5">
        <v>-0.16516537000000001</v>
      </c>
      <c r="D21" s="5">
        <v>0.19404354300000001</v>
      </c>
      <c r="E21" s="5">
        <v>0.61957479999999998</v>
      </c>
      <c r="F21" s="6">
        <v>632.98884880000003</v>
      </c>
      <c r="G21" s="6">
        <v>672.53599280000003</v>
      </c>
      <c r="H21" s="6">
        <v>644.44808160000002</v>
      </c>
      <c r="I21" s="6">
        <v>694.64209059999996</v>
      </c>
      <c r="J21" s="6">
        <v>760.44453550000003</v>
      </c>
      <c r="K21" s="6">
        <v>726.62901999999997</v>
      </c>
      <c r="M21" s="9" t="s">
        <v>31</v>
      </c>
      <c r="N21" s="5">
        <v>-0.104856527</v>
      </c>
      <c r="O21" s="5">
        <v>0.51861174300000001</v>
      </c>
      <c r="P21" s="5">
        <v>0.99956498400000005</v>
      </c>
      <c r="Q21" s="6">
        <v>539.42537449999998</v>
      </c>
      <c r="R21" s="6">
        <v>439.35967119999998</v>
      </c>
      <c r="S21" s="6">
        <v>491.61795119999999</v>
      </c>
      <c r="T21" s="6">
        <v>511.13062480000002</v>
      </c>
      <c r="U21" s="6">
        <v>532.05239670000003</v>
      </c>
      <c r="V21" s="6">
        <v>536.4633493</v>
      </c>
    </row>
    <row r="22" spans="1:22" x14ac:dyDescent="0.3">
      <c r="A22" s="16"/>
      <c r="B22" s="9" t="s">
        <v>32</v>
      </c>
      <c r="C22" s="5">
        <v>2.5181169999999999E-2</v>
      </c>
      <c r="D22" s="5">
        <v>0.85738341600000001</v>
      </c>
      <c r="E22" s="5">
        <v>0.96852759799999999</v>
      </c>
      <c r="F22" s="6">
        <v>737.45522359999995</v>
      </c>
      <c r="G22" s="6">
        <v>694.40708199999995</v>
      </c>
      <c r="H22" s="6">
        <v>744.65935090000005</v>
      </c>
      <c r="I22" s="6">
        <v>651.37313889999996</v>
      </c>
      <c r="J22" s="6">
        <v>708.7562355</v>
      </c>
      <c r="K22" s="6">
        <v>780.3486752</v>
      </c>
      <c r="M22" s="9" t="s">
        <v>32</v>
      </c>
      <c r="N22" s="5">
        <v>-0.164973964</v>
      </c>
      <c r="O22" s="5">
        <v>0.30501864499999998</v>
      </c>
      <c r="P22" s="5">
        <v>0.98229610000000001</v>
      </c>
      <c r="Q22" s="6">
        <v>514.00742490000005</v>
      </c>
      <c r="R22" s="6">
        <v>516.60972330000004</v>
      </c>
      <c r="S22" s="6">
        <v>485.88813820000001</v>
      </c>
      <c r="T22" s="6">
        <v>509.1063451</v>
      </c>
      <c r="U22" s="6">
        <v>575.60375250000004</v>
      </c>
      <c r="V22" s="6">
        <v>613.39273820000005</v>
      </c>
    </row>
    <row r="23" spans="1:22" x14ac:dyDescent="0.3">
      <c r="A23" s="16">
        <v>116055213</v>
      </c>
      <c r="B23" s="4" t="s">
        <v>33</v>
      </c>
      <c r="C23" s="5">
        <v>-5.6725448999999997E-2</v>
      </c>
      <c r="D23" s="5">
        <v>0.73585583200000004</v>
      </c>
      <c r="E23" s="5">
        <v>0.93430838699999996</v>
      </c>
      <c r="F23" s="6">
        <v>484.41444910000001</v>
      </c>
      <c r="G23" s="6">
        <v>530.37391300000002</v>
      </c>
      <c r="H23" s="6">
        <v>442.39609139999999</v>
      </c>
      <c r="I23" s="6">
        <v>568.34352869999998</v>
      </c>
      <c r="J23" s="6">
        <v>455.79682769999999</v>
      </c>
      <c r="K23" s="6">
        <v>489.13159710000002</v>
      </c>
      <c r="M23" s="4" t="s">
        <v>33</v>
      </c>
      <c r="N23" s="5">
        <v>0.14559540200000001</v>
      </c>
      <c r="O23" s="5">
        <v>0.45258271999999999</v>
      </c>
      <c r="P23" s="5">
        <v>0.99956498400000005</v>
      </c>
      <c r="Q23" s="6">
        <v>354.43918580000002</v>
      </c>
      <c r="R23" s="6">
        <v>275.20331049999999</v>
      </c>
      <c r="S23" s="6">
        <v>293.36642310000002</v>
      </c>
      <c r="T23" s="6">
        <v>294.53269660000001</v>
      </c>
      <c r="U23" s="6">
        <v>279.45453309999999</v>
      </c>
      <c r="V23" s="6">
        <v>260.06218200000001</v>
      </c>
    </row>
    <row r="24" spans="1:22" x14ac:dyDescent="0.3">
      <c r="A24" s="16"/>
      <c r="B24" s="9" t="s">
        <v>34</v>
      </c>
      <c r="C24" s="5">
        <v>-0.105106428</v>
      </c>
      <c r="D24" s="5">
        <v>0.53144542400000006</v>
      </c>
      <c r="E24" s="5">
        <v>0.863313793</v>
      </c>
      <c r="F24" s="6">
        <v>267.7434495</v>
      </c>
      <c r="G24" s="6">
        <v>244.22716270000001</v>
      </c>
      <c r="H24" s="6">
        <v>283.52456690000002</v>
      </c>
      <c r="I24" s="6">
        <v>298.2049379</v>
      </c>
      <c r="J24" s="6">
        <v>281.9361821</v>
      </c>
      <c r="K24" s="6">
        <v>279.90767699999998</v>
      </c>
      <c r="M24" s="9" t="s">
        <v>34</v>
      </c>
      <c r="N24" s="5">
        <v>0.25481103599999999</v>
      </c>
      <c r="O24" s="5">
        <v>0.235456364</v>
      </c>
      <c r="P24" s="5">
        <v>0.96686289400000003</v>
      </c>
      <c r="Q24" s="6">
        <v>240.05841269999999</v>
      </c>
      <c r="R24" s="6">
        <v>206.4024829</v>
      </c>
      <c r="S24" s="6">
        <v>228.04655539999999</v>
      </c>
      <c r="T24" s="6">
        <v>204.4522499</v>
      </c>
      <c r="U24" s="6">
        <v>158.96244870000001</v>
      </c>
      <c r="V24" s="6">
        <v>202.19494259999999</v>
      </c>
    </row>
    <row r="25" spans="1:22" x14ac:dyDescent="0.3">
      <c r="A25" s="16"/>
      <c r="B25" s="8" t="s">
        <v>35</v>
      </c>
      <c r="C25" s="5">
        <v>-0.18020108600000001</v>
      </c>
      <c r="D25" s="5">
        <v>0.372192466</v>
      </c>
      <c r="E25" s="5">
        <v>0.77347649699999999</v>
      </c>
      <c r="F25" s="6">
        <v>493.70034909999998</v>
      </c>
      <c r="G25" s="6">
        <v>526.72873149999998</v>
      </c>
      <c r="H25" s="6">
        <v>429.36047919999999</v>
      </c>
      <c r="I25" s="6">
        <v>663.06745020000005</v>
      </c>
      <c r="J25" s="6">
        <v>451.09789130000001</v>
      </c>
      <c r="K25" s="6">
        <v>527.77205089999995</v>
      </c>
      <c r="M25" s="8" t="s">
        <v>35</v>
      </c>
      <c r="N25" s="5">
        <v>-0.15403054699999999</v>
      </c>
      <c r="O25" s="5">
        <v>0.56120435599999996</v>
      </c>
      <c r="P25" s="5">
        <v>0.99956498400000005</v>
      </c>
      <c r="Q25" s="6">
        <v>292.30642019999999</v>
      </c>
      <c r="R25" s="6">
        <v>248.6486051</v>
      </c>
      <c r="S25" s="6">
        <v>365.56206630000003</v>
      </c>
      <c r="T25" s="6">
        <v>433.19585619999998</v>
      </c>
      <c r="U25" s="6">
        <v>313.56976179999998</v>
      </c>
      <c r="V25" s="6">
        <v>264.14692830000001</v>
      </c>
    </row>
    <row r="26" spans="1:22" x14ac:dyDescent="0.3">
      <c r="A26" s="16"/>
      <c r="B26" s="9" t="s">
        <v>36</v>
      </c>
      <c r="C26" s="5">
        <v>-0.153220626</v>
      </c>
      <c r="D26" s="5">
        <v>0.47039799500000001</v>
      </c>
      <c r="E26" s="5">
        <v>0.83161285699999998</v>
      </c>
      <c r="F26" s="6">
        <v>358.28097430000003</v>
      </c>
      <c r="G26" s="6">
        <v>348.1148364</v>
      </c>
      <c r="H26" s="6">
        <v>271.30368040000002</v>
      </c>
      <c r="I26" s="6">
        <v>426.8423621</v>
      </c>
      <c r="J26" s="6">
        <v>312.47926849999999</v>
      </c>
      <c r="K26" s="6">
        <v>347.76408350000003</v>
      </c>
      <c r="M26" s="9" t="s">
        <v>36</v>
      </c>
      <c r="N26" s="5">
        <v>0.14530533800000001</v>
      </c>
      <c r="O26" s="5">
        <v>0.549027665</v>
      </c>
      <c r="P26" s="5">
        <v>0.99956498400000005</v>
      </c>
      <c r="Q26" s="6">
        <v>176.51353879999999</v>
      </c>
      <c r="R26" s="6">
        <v>165.36339269999999</v>
      </c>
      <c r="S26" s="6">
        <v>169.60246330000001</v>
      </c>
      <c r="T26" s="6">
        <v>176.1123341</v>
      </c>
      <c r="U26" s="6">
        <v>166.22100800000001</v>
      </c>
      <c r="V26" s="6">
        <v>121.1808073</v>
      </c>
    </row>
    <row r="27" spans="1:22" x14ac:dyDescent="0.3">
      <c r="A27" s="16"/>
      <c r="B27" s="8" t="s">
        <v>37</v>
      </c>
      <c r="C27" s="5">
        <v>1.5591624E-2</v>
      </c>
      <c r="D27" s="5">
        <v>0.93392839500000002</v>
      </c>
      <c r="E27" s="5">
        <v>0.98506432099999996</v>
      </c>
      <c r="F27" s="6">
        <v>655.42977380000002</v>
      </c>
      <c r="G27" s="6">
        <v>647.019722</v>
      </c>
      <c r="H27" s="6">
        <v>532.83065160000001</v>
      </c>
      <c r="I27" s="6">
        <v>720.3695755</v>
      </c>
      <c r="J27" s="6">
        <v>559.95658379999998</v>
      </c>
      <c r="K27" s="6">
        <v>535.3116516</v>
      </c>
      <c r="M27" s="8" t="s">
        <v>37</v>
      </c>
      <c r="N27" s="5">
        <v>0.17965995800000001</v>
      </c>
      <c r="O27" s="5">
        <v>0.28963086100000002</v>
      </c>
      <c r="P27" s="5">
        <v>0.98186130100000002</v>
      </c>
      <c r="Q27" s="6">
        <v>491.4136919</v>
      </c>
      <c r="R27" s="6">
        <v>429.7034147</v>
      </c>
      <c r="S27" s="6">
        <v>462.96888639999997</v>
      </c>
      <c r="T27" s="6">
        <v>436.23227580000002</v>
      </c>
      <c r="U27" s="6">
        <v>418.81887160000002</v>
      </c>
      <c r="V27" s="6">
        <v>367.62716829999999</v>
      </c>
    </row>
    <row r="28" spans="1:22" x14ac:dyDescent="0.3">
      <c r="A28" s="16"/>
      <c r="B28" s="7" t="s">
        <v>38</v>
      </c>
      <c r="C28" s="23">
        <v>0.31759443799999998</v>
      </c>
      <c r="D28" s="23">
        <v>0.19032350000000001</v>
      </c>
      <c r="E28" s="23">
        <v>0.61392664399999997</v>
      </c>
      <c r="F28" s="24">
        <v>146.25292469999999</v>
      </c>
      <c r="G28" s="24">
        <v>134.87171670000001</v>
      </c>
      <c r="H28" s="24">
        <v>126.28249390000001</v>
      </c>
      <c r="I28" s="24">
        <v>92.385059190000007</v>
      </c>
      <c r="J28" s="24">
        <v>110.42500459999999</v>
      </c>
      <c r="K28" s="24">
        <v>123.4609619</v>
      </c>
      <c r="L28" s="25"/>
      <c r="M28" s="7" t="s">
        <v>38</v>
      </c>
      <c r="N28" s="23">
        <v>-0.101106154</v>
      </c>
      <c r="O28" s="23">
        <v>0.65881539600000005</v>
      </c>
      <c r="P28" s="23">
        <v>0.99956498400000005</v>
      </c>
      <c r="Q28" s="24">
        <v>115.7928814</v>
      </c>
      <c r="R28" s="24">
        <v>114.6680461</v>
      </c>
      <c r="S28" s="24">
        <v>124.90992230000001</v>
      </c>
      <c r="T28" s="24">
        <v>136.63887990000001</v>
      </c>
      <c r="U28" s="24">
        <v>125.57307590000001</v>
      </c>
      <c r="V28" s="24">
        <v>119.81922520000001</v>
      </c>
    </row>
    <row r="29" spans="1:22" x14ac:dyDescent="0.3">
      <c r="A29" s="16">
        <v>116054995</v>
      </c>
      <c r="B29" s="7" t="s">
        <v>52</v>
      </c>
      <c r="C29" s="23">
        <v>2.9637686999999999E-2</v>
      </c>
      <c r="D29" s="23">
        <v>0.92434195600000002</v>
      </c>
      <c r="E29" s="23">
        <v>0.98210845899999999</v>
      </c>
      <c r="F29" s="24">
        <v>65.775124880000007</v>
      </c>
      <c r="G29" s="24">
        <v>111.17803670000001</v>
      </c>
      <c r="H29" s="24">
        <v>82.287302460000006</v>
      </c>
      <c r="I29" s="24">
        <v>78.35188565</v>
      </c>
      <c r="J29" s="24">
        <v>78.315606130000006</v>
      </c>
      <c r="K29" s="24">
        <v>93.302558989999994</v>
      </c>
      <c r="L29" s="25"/>
      <c r="M29" s="7" t="s">
        <v>38</v>
      </c>
      <c r="N29" s="23">
        <v>-0.192365228</v>
      </c>
      <c r="O29" s="23">
        <v>0.61241732199999999</v>
      </c>
      <c r="P29" s="23">
        <v>0.99956498400000005</v>
      </c>
      <c r="Q29" s="24">
        <v>39.539032679999998</v>
      </c>
      <c r="R29" s="24">
        <v>73.62895589</v>
      </c>
      <c r="S29" s="24">
        <v>48.130428790000003</v>
      </c>
      <c r="T29" s="24">
        <v>74.898348979999994</v>
      </c>
      <c r="U29" s="24">
        <v>59.520186260000003</v>
      </c>
      <c r="V29" s="24">
        <v>51.05932893</v>
      </c>
    </row>
    <row r="30" spans="1:22" x14ac:dyDescent="0.3">
      <c r="B30" s="4" t="s">
        <v>39</v>
      </c>
      <c r="C30" s="5">
        <v>-0.16878864800000001</v>
      </c>
      <c r="D30" s="5">
        <v>0.35530115400000001</v>
      </c>
      <c r="E30" s="5">
        <v>0.763668334</v>
      </c>
      <c r="F30" s="6">
        <v>395.4245742</v>
      </c>
      <c r="G30" s="6">
        <v>431.9540116</v>
      </c>
      <c r="H30" s="6">
        <v>336.48174169999999</v>
      </c>
      <c r="I30" s="6">
        <v>481.80562520000001</v>
      </c>
      <c r="J30" s="6">
        <v>386.87909430000002</v>
      </c>
      <c r="K30" s="6">
        <v>436.35439209999998</v>
      </c>
      <c r="M30" s="4" t="s">
        <v>39</v>
      </c>
      <c r="N30" s="5">
        <v>0.17267232900000001</v>
      </c>
      <c r="O30" s="5">
        <v>0.40534834199999997</v>
      </c>
      <c r="P30" s="5">
        <v>0.99956498400000005</v>
      </c>
      <c r="Q30" s="6">
        <v>357.26340249999998</v>
      </c>
      <c r="R30" s="6">
        <v>298.13691979999999</v>
      </c>
      <c r="S30" s="6">
        <v>254.403695</v>
      </c>
      <c r="T30" s="6">
        <v>267.2049207</v>
      </c>
      <c r="U30" s="6">
        <v>252.59786360000001</v>
      </c>
      <c r="V30" s="6">
        <v>285.93224199999997</v>
      </c>
    </row>
    <row r="31" spans="1:22" x14ac:dyDescent="0.3">
      <c r="B31" s="8" t="s">
        <v>40</v>
      </c>
      <c r="C31" s="5">
        <v>-0.19633174</v>
      </c>
      <c r="D31" s="5">
        <v>0.27764121400000003</v>
      </c>
      <c r="E31" s="5">
        <v>0.70310113600000002</v>
      </c>
      <c r="F31" s="6">
        <v>378.4004243</v>
      </c>
      <c r="G31" s="6">
        <v>497.56727919999997</v>
      </c>
      <c r="H31" s="6">
        <v>386.18001349999997</v>
      </c>
      <c r="I31" s="6">
        <v>522.73571470000002</v>
      </c>
      <c r="J31" s="6">
        <v>455.01367160000001</v>
      </c>
      <c r="K31" s="6">
        <v>460.85809440000003</v>
      </c>
      <c r="M31" s="8" t="s">
        <v>40</v>
      </c>
      <c r="N31" s="5">
        <v>0.101165619</v>
      </c>
      <c r="O31" s="5">
        <v>0.59173195199999995</v>
      </c>
      <c r="P31" s="5">
        <v>0.99956498400000005</v>
      </c>
      <c r="Q31" s="6">
        <v>362.91183569999998</v>
      </c>
      <c r="R31" s="6">
        <v>294.51582359999998</v>
      </c>
      <c r="S31" s="6">
        <v>307.11797419999999</v>
      </c>
      <c r="T31" s="6">
        <v>272.26561989999999</v>
      </c>
      <c r="U31" s="6">
        <v>316.4731855</v>
      </c>
      <c r="V31" s="6">
        <v>308.39834669999999</v>
      </c>
    </row>
    <row r="32" spans="1:22" x14ac:dyDescent="0.3">
      <c r="B32" s="4" t="s">
        <v>41</v>
      </c>
      <c r="C32" s="5">
        <v>-0.24361503500000001</v>
      </c>
      <c r="D32" s="5">
        <v>0.20914481700000001</v>
      </c>
      <c r="E32" s="5">
        <v>0.63799434099999996</v>
      </c>
      <c r="F32" s="6">
        <v>414.77019919999998</v>
      </c>
      <c r="G32" s="6">
        <v>472.05100850000002</v>
      </c>
      <c r="H32" s="6">
        <v>389.43891660000003</v>
      </c>
      <c r="I32" s="6">
        <v>605.76532480000003</v>
      </c>
      <c r="J32" s="6">
        <v>444.04948680000001</v>
      </c>
      <c r="K32" s="6">
        <v>458.97319420000002</v>
      </c>
      <c r="M32" s="4" t="s">
        <v>41</v>
      </c>
      <c r="N32" s="5">
        <v>-0.119570695</v>
      </c>
      <c r="O32" s="5">
        <v>0.57933148300000004</v>
      </c>
      <c r="P32" s="5">
        <v>0.99956498400000005</v>
      </c>
      <c r="Q32" s="6">
        <v>302.19117840000001</v>
      </c>
      <c r="R32" s="6">
        <v>299.34395180000001</v>
      </c>
      <c r="S32" s="6">
        <v>254.403695</v>
      </c>
      <c r="T32" s="6">
        <v>368.4189058</v>
      </c>
      <c r="U32" s="6">
        <v>302.6819228</v>
      </c>
      <c r="V32" s="6">
        <v>260.06218200000001</v>
      </c>
    </row>
    <row r="33" spans="1:22" x14ac:dyDescent="0.3">
      <c r="B33" s="8" t="s">
        <v>42</v>
      </c>
      <c r="C33" s="5">
        <v>-0.39587275100000002</v>
      </c>
      <c r="D33" s="5">
        <v>2.5189186999999998E-2</v>
      </c>
      <c r="E33" s="5">
        <v>0.24006390799999999</v>
      </c>
      <c r="F33" s="6">
        <v>1359.6105219999999</v>
      </c>
      <c r="G33" s="6">
        <v>1292.2168529999999</v>
      </c>
      <c r="H33" s="6">
        <v>1116.989026</v>
      </c>
      <c r="I33" s="6">
        <v>1885.1229800000001</v>
      </c>
      <c r="J33" s="6">
        <v>1723.7264909999999</v>
      </c>
      <c r="K33" s="6">
        <v>1349.58853</v>
      </c>
      <c r="M33" s="8" t="s">
        <v>42</v>
      </c>
      <c r="N33" s="5">
        <v>-0.39293264300000003</v>
      </c>
      <c r="O33" s="5">
        <v>3.4937494999999999E-2</v>
      </c>
      <c r="P33" s="5">
        <v>0.584084724</v>
      </c>
      <c r="Q33" s="6">
        <v>700.40572180000004</v>
      </c>
      <c r="R33" s="6">
        <v>739.91065509999999</v>
      </c>
      <c r="S33" s="6">
        <v>629.13346200000001</v>
      </c>
      <c r="T33" s="6">
        <v>1067.8075429999999</v>
      </c>
      <c r="U33" s="6">
        <v>873.93053970000005</v>
      </c>
      <c r="V33" s="6">
        <v>777.46338179999998</v>
      </c>
    </row>
    <row r="34" spans="1:22" x14ac:dyDescent="0.3">
      <c r="B34" s="4" t="s">
        <v>43</v>
      </c>
      <c r="C34" s="5">
        <v>-0.18899517199999999</v>
      </c>
      <c r="D34" s="5">
        <v>0.45037386299999999</v>
      </c>
      <c r="E34" s="5">
        <v>0.82185899900000003</v>
      </c>
      <c r="F34" s="6">
        <v>446.4970242</v>
      </c>
      <c r="G34" s="6">
        <v>612.39049750000004</v>
      </c>
      <c r="H34" s="6">
        <v>459.50533250000001</v>
      </c>
      <c r="I34" s="6">
        <v>765.97738949999996</v>
      </c>
      <c r="J34" s="6">
        <v>483.9904459</v>
      </c>
      <c r="K34" s="6">
        <v>477.82219609999999</v>
      </c>
      <c r="M34" s="4" t="s">
        <v>43</v>
      </c>
      <c r="N34" s="5">
        <v>-0.17183557799999999</v>
      </c>
      <c r="O34" s="5">
        <v>0.56118710500000002</v>
      </c>
      <c r="P34" s="5">
        <v>0.99956498400000005</v>
      </c>
      <c r="Q34" s="6">
        <v>426.45670969999998</v>
      </c>
      <c r="R34" s="6">
        <v>337.96897790000003</v>
      </c>
      <c r="S34" s="6">
        <v>411.40056989999999</v>
      </c>
      <c r="T34" s="6">
        <v>638.66024600000003</v>
      </c>
      <c r="U34" s="6">
        <v>377.44508359999998</v>
      </c>
      <c r="V34" s="6">
        <v>310.44071989999998</v>
      </c>
    </row>
    <row r="35" spans="1:22" x14ac:dyDescent="0.3">
      <c r="A35" s="14"/>
      <c r="B35" s="10" t="s">
        <v>44</v>
      </c>
      <c r="C35" s="17">
        <v>6.0899689999999999E-2</v>
      </c>
      <c r="D35" s="17">
        <v>0.74897536600000003</v>
      </c>
      <c r="E35" s="17">
        <v>0.93860512200000001</v>
      </c>
      <c r="F35" s="18">
        <v>629.11972379999997</v>
      </c>
      <c r="G35" s="18">
        <v>512.14800530000002</v>
      </c>
      <c r="H35" s="18">
        <v>448.91389759999998</v>
      </c>
      <c r="I35" s="18">
        <v>499.3470921</v>
      </c>
      <c r="J35" s="18">
        <v>558.39027169999997</v>
      </c>
      <c r="K35" s="18">
        <v>467.45524510000001</v>
      </c>
      <c r="L35" s="15"/>
      <c r="M35" s="10" t="s">
        <v>44</v>
      </c>
      <c r="N35" s="17">
        <v>7.7750490000000005E-2</v>
      </c>
      <c r="O35" s="17">
        <v>0.63413811600000003</v>
      </c>
      <c r="P35" s="17">
        <v>0.99956498400000005</v>
      </c>
      <c r="Q35" s="18">
        <v>314.90015319999998</v>
      </c>
      <c r="R35" s="18">
        <v>335.55491369999999</v>
      </c>
      <c r="S35" s="18">
        <v>336.91300150000001</v>
      </c>
      <c r="T35" s="18">
        <v>307.69051469999999</v>
      </c>
      <c r="U35" s="18">
        <v>314.29561769999998</v>
      </c>
      <c r="V35" s="18">
        <v>313.84467519999998</v>
      </c>
    </row>
    <row r="36" spans="1:22" x14ac:dyDescent="0.3">
      <c r="A36" s="14"/>
      <c r="B36" s="10" t="s">
        <v>45</v>
      </c>
      <c r="C36" s="17">
        <v>-7.3040758999999997E-2</v>
      </c>
      <c r="D36" s="17">
        <v>0.57768189000000003</v>
      </c>
      <c r="E36" s="17">
        <v>0.87986427899999997</v>
      </c>
      <c r="F36" s="18">
        <v>818.70684840000001</v>
      </c>
      <c r="G36" s="18">
        <v>703.52003579999996</v>
      </c>
      <c r="H36" s="18">
        <v>742.21517359999996</v>
      </c>
      <c r="I36" s="18">
        <v>806.90747899999997</v>
      </c>
      <c r="J36" s="18">
        <v>783.15606130000003</v>
      </c>
      <c r="K36" s="18">
        <v>798.25522690000003</v>
      </c>
      <c r="L36" s="15"/>
      <c r="M36" s="10" t="s">
        <v>45</v>
      </c>
      <c r="N36" s="17">
        <v>0.43641864000000002</v>
      </c>
      <c r="O36" s="17">
        <v>1.3778545E-2</v>
      </c>
      <c r="P36" s="17">
        <v>0.382525691</v>
      </c>
      <c r="Q36" s="18">
        <v>563.43121570000005</v>
      </c>
      <c r="R36" s="18">
        <v>592.6527433</v>
      </c>
      <c r="S36" s="18">
        <v>668.09619009999994</v>
      </c>
      <c r="T36" s="18">
        <v>395.74668179999998</v>
      </c>
      <c r="U36" s="18">
        <v>452.20824440000001</v>
      </c>
      <c r="V36" s="18">
        <v>499.01984140000002</v>
      </c>
    </row>
    <row r="37" spans="1:22" x14ac:dyDescent="0.3">
      <c r="B37" s="10" t="s">
        <v>46</v>
      </c>
      <c r="C37" s="5">
        <v>-1.9100413E-2</v>
      </c>
      <c r="D37" s="5">
        <v>0.951178258</v>
      </c>
      <c r="E37" s="5">
        <v>0.988709375</v>
      </c>
      <c r="F37" s="6">
        <v>176.43209970000001</v>
      </c>
      <c r="G37" s="6">
        <v>185.90425819999999</v>
      </c>
      <c r="H37" s="6">
        <v>241.158827</v>
      </c>
      <c r="I37" s="6">
        <v>129.8068553</v>
      </c>
      <c r="J37" s="6">
        <v>267.83937300000002</v>
      </c>
      <c r="K37" s="6">
        <v>212.99372049999999</v>
      </c>
      <c r="M37" s="10" t="s">
        <v>46</v>
      </c>
      <c r="N37" s="5">
        <v>-0.67489428500000004</v>
      </c>
      <c r="O37" s="5">
        <v>8.4102150000000004E-3</v>
      </c>
      <c r="P37" s="5">
        <v>0.29185987400000002</v>
      </c>
      <c r="Q37" s="6">
        <v>288.07009529999999</v>
      </c>
      <c r="R37" s="6">
        <v>161.74229650000001</v>
      </c>
      <c r="S37" s="6">
        <v>195.95960289999999</v>
      </c>
      <c r="T37" s="6">
        <v>321.86047259999998</v>
      </c>
      <c r="U37" s="6">
        <v>355.66940570000003</v>
      </c>
      <c r="V37" s="6">
        <v>350.607392</v>
      </c>
    </row>
  </sheetData>
  <mergeCells count="2">
    <mergeCell ref="F2:K2"/>
    <mergeCell ref="Q2:V2"/>
  </mergeCells>
  <conditionalFormatting sqref="F4:K34 Q4:V34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4:K37 Q4:V37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4:V37 F4:K3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onová Radka</dc:creator>
  <cp:lastModifiedBy>Symonová Radka doc. Mgr. Ph.D.</cp:lastModifiedBy>
  <dcterms:created xsi:type="dcterms:W3CDTF">2025-08-14T15:52:20Z</dcterms:created>
  <dcterms:modified xsi:type="dcterms:W3CDTF">2026-01-12T09:10:37Z</dcterms:modified>
</cp:coreProperties>
</file>